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Roslyn\Desktop\Lab\My_papers\PKS8_1_paper\PKS8-1 paper figures\"/>
    </mc:Choice>
  </mc:AlternateContent>
  <xr:revisionPtr revIDLastSave="0" documentId="13_ncr:1_{77753E50-E522-4411-B43E-A7B9E763B5F9}" xr6:coauthVersionLast="40" xr6:coauthVersionMax="40" xr10:uidLastSave="{00000000-0000-0000-0000-000000000000}"/>
  <bookViews>
    <workbookView xWindow="0" yWindow="0" windowWidth="23040" windowHeight="8988" activeTab="3" xr2:uid="{00000000-000D-0000-FFFF-FFFF00000000}"/>
  </bookViews>
  <sheets>
    <sheet name="A" sheetId="2" r:id="rId1"/>
    <sheet name="B" sheetId="3" r:id="rId2"/>
    <sheet name="C" sheetId="4" r:id="rId3"/>
    <sheet name="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3" l="1"/>
  <c r="F17" i="3"/>
  <c r="F11" i="3"/>
  <c r="F10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232" uniqueCount="110">
  <si>
    <t>E-value</t>
  </si>
  <si>
    <t>scaffold_10:1154333-1155194</t>
  </si>
  <si>
    <t>scaffold_4:630208-631483</t>
  </si>
  <si>
    <t>scaffold_8:406132-407589</t>
  </si>
  <si>
    <t>scf7180000126987:8604-9893</t>
  </si>
  <si>
    <t>scaffold_8:409926-411254</t>
  </si>
  <si>
    <t>scf7180000126987:15576-16916</t>
  </si>
  <si>
    <t>scaffold_8:414741-420285</t>
  </si>
  <si>
    <t>scf7180000126987:17159-22678</t>
  </si>
  <si>
    <t>scaffold_8:421805-422859</t>
  </si>
  <si>
    <t>scf7180000126987:23206-24303</t>
  </si>
  <si>
    <t>scaffold_8:429106-430944</t>
  </si>
  <si>
    <t>scf7180000126987:25927-27644</t>
  </si>
  <si>
    <t>scaffold_5:339609-340532</t>
  </si>
  <si>
    <t>scf7180000130346:8279-8856</t>
  </si>
  <si>
    <t>scaffold_8:424359-424971</t>
  </si>
  <si>
    <t>scaffold_7:3231563-3232873</t>
  </si>
  <si>
    <t>No hits</t>
  </si>
  <si>
    <t>Putative function</t>
  </si>
  <si>
    <t>Accession</t>
  </si>
  <si>
    <t>% Identity</t>
  </si>
  <si>
    <t>% Subj. Cov.</t>
  </si>
  <si>
    <t>XP_007929877.1</t>
  </si>
  <si>
    <t>AflJ-like protein</t>
  </si>
  <si>
    <t>XP_007929878.1</t>
  </si>
  <si>
    <t>hypothetical protein</t>
  </si>
  <si>
    <t>XP_007929879.1</t>
  </si>
  <si>
    <t>XP_007929880.1</t>
  </si>
  <si>
    <t>AflR-like transcription factor</t>
  </si>
  <si>
    <t>XP_007929881.1</t>
  </si>
  <si>
    <t>XP_007929882.1</t>
  </si>
  <si>
    <t>XP_007929626.1</t>
  </si>
  <si>
    <t>PKS8-1</t>
  </si>
  <si>
    <t>XP_007929883.1</t>
  </si>
  <si>
    <t>glyoxylase/beta-lactamase-like protein</t>
  </si>
  <si>
    <t>XP_007929629.1</t>
  </si>
  <si>
    <t>XP_007929611.1</t>
  </si>
  <si>
    <t>XP_007929884.1</t>
  </si>
  <si>
    <t>MFS transporter</t>
  </si>
  <si>
    <t>scf7180000130297:86388-88194</t>
  </si>
  <si>
    <t>XP_007929885.1</t>
  </si>
  <si>
    <t>XP_007929886.1</t>
  </si>
  <si>
    <t>cytochrome P450</t>
  </si>
  <si>
    <t>scf7180000126929:119155-119532</t>
  </si>
  <si>
    <t>XP_007929887.1</t>
  </si>
  <si>
    <t>aldo/keto reductase</t>
  </si>
  <si>
    <t>scf7180000129064:42748-44107</t>
  </si>
  <si>
    <t>JGI Protein ID</t>
  </si>
  <si>
    <t>Putative Function</t>
  </si>
  <si>
    <t>Hypothetical</t>
  </si>
  <si>
    <t>Baeyer-Villiger oxidase</t>
  </si>
  <si>
    <t>XP_007929584.1</t>
  </si>
  <si>
    <t>dehydrogenase/ 3-ketoacyl-(acyl-carrier-protein) reductase</t>
  </si>
  <si>
    <t>scf7180000127218:19233-20280</t>
  </si>
  <si>
    <t>XP_007929888.1</t>
  </si>
  <si>
    <t>scf7180000128495:64127-65339</t>
  </si>
  <si>
    <t>XP_007929889.1</t>
  </si>
  <si>
    <t>transcription factor</t>
  </si>
  <si>
    <t>scf7180000130687:51154-57034</t>
  </si>
  <si>
    <t>ChrVIII_A_nidulans_FGSC_A4:4458696-4460205</t>
  </si>
  <si>
    <t>ChrVIII_A_nidulans_FGSC_A4:4452410-4453717</t>
  </si>
  <si>
    <t>ChrVIII_A_nidulans_FGSC_A4:4443884-4449445</t>
  </si>
  <si>
    <t>ChrVIII_A_nidulans_FGSC_A4:4449914-4450931</t>
  </si>
  <si>
    <t>ChrII_A_nidulans_FGSC_A4:1964859-1965441</t>
  </si>
  <si>
    <t>ChrVIII_A_nidulans_FGSC_A4:4441987-4443578</t>
  </si>
  <si>
    <t>ChrII_A_nidulans_FGSC_A4:733217-735110</t>
  </si>
  <si>
    <t>ChrV_A_nidulans_FGSC_A4:2458544-2460055</t>
  </si>
  <si>
    <t>ChrVIII_A_nidulans_FGSC_A4:3733773-3734869</t>
  </si>
  <si>
    <t>ChrIV_A_nidulans_FGSC_A4:986988-990129</t>
  </si>
  <si>
    <t>ChrV_A_nidulans_FGSC_A4:2232170-2233402</t>
  </si>
  <si>
    <t>ChrIII_A_nidulans_FGSC_A4:833915-836302</t>
  </si>
  <si>
    <t>scaffold_2:2968457-2970402</t>
  </si>
  <si>
    <t>scaffold_2:3912846-3914660</t>
  </si>
  <si>
    <t>scaffold_1:6515958-6517521</t>
  </si>
  <si>
    <t>scf7180000128058:30050-30638</t>
  </si>
  <si>
    <t>Blue = reciprocal blast hits for which the subject sequence is not clustered with the PKS or believed to be involved in the biosynthetic pathway</t>
  </si>
  <si>
    <t>Red = reciprocal blast hits for which the subject sequence is clustered with the PKS or believed to be involved in the biosynthetic pathway</t>
  </si>
  <si>
    <r>
      <t xml:space="preserve">Best BLAST hit in </t>
    </r>
    <r>
      <rPr>
        <b/>
        <i/>
        <sz val="11"/>
        <color theme="1"/>
        <rFont val="Calibri"/>
        <family val="2"/>
        <scheme val="minor"/>
      </rPr>
      <t>A. nidulans</t>
    </r>
    <r>
      <rPr>
        <b/>
        <sz val="11"/>
        <color theme="1"/>
        <rFont val="Calibri"/>
        <family val="2"/>
        <scheme val="minor"/>
      </rPr>
      <t xml:space="preserve"> genome using blastp through JGI</t>
    </r>
  </si>
  <si>
    <r>
      <t xml:space="preserve">Query sequence from </t>
    </r>
    <r>
      <rPr>
        <b/>
        <i/>
        <sz val="11"/>
        <color theme="1"/>
        <rFont val="Calibri"/>
        <family val="2"/>
        <scheme val="minor"/>
      </rPr>
      <t>P. fijiensis</t>
    </r>
  </si>
  <si>
    <r>
      <t xml:space="preserve">Best BLAST hit in </t>
    </r>
    <r>
      <rPr>
        <b/>
        <i/>
        <sz val="11"/>
        <color theme="1"/>
        <rFont val="Calibri"/>
        <family val="2"/>
        <scheme val="minor"/>
      </rPr>
      <t>C. fulvum</t>
    </r>
    <r>
      <rPr>
        <b/>
        <sz val="11"/>
        <color theme="1"/>
        <rFont val="Calibri"/>
        <family val="2"/>
        <scheme val="minor"/>
      </rPr>
      <t xml:space="preserve"> genome using blastp through JGI</t>
    </r>
  </si>
  <si>
    <r>
      <t xml:space="preserve">Query sequence from </t>
    </r>
    <r>
      <rPr>
        <b/>
        <i/>
        <sz val="11"/>
        <color theme="1"/>
        <rFont val="Calibri"/>
        <family val="2"/>
        <scheme val="minor"/>
      </rPr>
      <t>C. fulvum</t>
    </r>
  </si>
  <si>
    <r>
      <t xml:space="preserve">Best BLAST hit in </t>
    </r>
    <r>
      <rPr>
        <b/>
        <i/>
        <sz val="11"/>
        <color theme="1"/>
        <rFont val="Calibri"/>
        <family val="2"/>
        <scheme val="minor"/>
      </rPr>
      <t>P. fijiensis</t>
    </r>
    <r>
      <rPr>
        <b/>
        <sz val="11"/>
        <color theme="1"/>
        <rFont val="Calibri"/>
        <family val="2"/>
        <scheme val="minor"/>
      </rPr>
      <t xml:space="preserve"> genome using blastp through JGI</t>
    </r>
  </si>
  <si>
    <r>
      <t xml:space="preserve">Query sequence from </t>
    </r>
    <r>
      <rPr>
        <b/>
        <i/>
        <sz val="11"/>
        <color theme="1"/>
        <rFont val="Calibri"/>
        <family val="2"/>
        <scheme val="minor"/>
      </rPr>
      <t>A. nidulans</t>
    </r>
  </si>
  <si>
    <r>
      <t xml:space="preserve">Best BLAST hit in </t>
    </r>
    <r>
      <rPr>
        <b/>
        <i/>
        <sz val="11"/>
        <color theme="1"/>
        <rFont val="Calibri"/>
        <family val="2"/>
        <scheme val="minor"/>
      </rPr>
      <t xml:space="preserve">P. fijiensis </t>
    </r>
    <r>
      <rPr>
        <b/>
        <sz val="11"/>
        <color theme="1"/>
        <rFont val="Calibri"/>
        <family val="2"/>
        <scheme val="minor"/>
      </rPr>
      <t>genome using blastp through JGI</t>
    </r>
  </si>
  <si>
    <t>Scaffold and position</t>
  </si>
  <si>
    <t>Protein length (aa)</t>
  </si>
  <si>
    <t>Gene length (bp)</t>
  </si>
  <si>
    <t>ClaH-like decarboxylase</t>
  </si>
  <si>
    <t>ClaC: THN reductase</t>
  </si>
  <si>
    <t>ClaB: Scytalone dehydratase</t>
  </si>
  <si>
    <t>ClaA: AflJ-like</t>
  </si>
  <si>
    <t>ClaE: AflR-like</t>
  </si>
  <si>
    <t>ClaG: PKS</t>
  </si>
  <si>
    <t>ClaF: Beta-lactamase-like/glyoxylase</t>
  </si>
  <si>
    <t>ClaK: Epimerase/dehydratase</t>
  </si>
  <si>
    <t>ClaM: Cytochrome P450</t>
  </si>
  <si>
    <t>ClaN: Dehydrogenase</t>
  </si>
  <si>
    <t>ClaH: Decarboxylase</t>
  </si>
  <si>
    <t>MdpL: Baeyer-Villiger oxidase</t>
  </si>
  <si>
    <t>MdpK: Monooxygenase/epimerase/dehyratase</t>
  </si>
  <si>
    <t>MdpJ: Glutathione S-transferase-like protein</t>
  </si>
  <si>
    <t>MdpI: acyl-CoA synthase</t>
  </si>
  <si>
    <t>MdpH: Decarboxylase</t>
  </si>
  <si>
    <t>MdpG: polyketide synthase</t>
  </si>
  <si>
    <t>MdpF: Beta-lactamase</t>
  </si>
  <si>
    <t>MdpE: AflR-like transcription factor</t>
  </si>
  <si>
    <t>MdpD: FAD-dependent monooxygenase</t>
  </si>
  <si>
    <t>MdpC: Short chain dehydrogenase</t>
  </si>
  <si>
    <t>MdpB: Scytalone dehydratase-like protein</t>
  </si>
  <si>
    <t>MdpA: Transcriptional coactiv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11" fontId="5" fillId="0" borderId="0" xfId="0" applyNumberFormat="1" applyFont="1"/>
    <xf numFmtId="0" fontId="5" fillId="0" borderId="1" xfId="0" applyFont="1" applyBorder="1"/>
    <xf numFmtId="11" fontId="5" fillId="0" borderId="1" xfId="0" applyNumberFormat="1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0" fillId="0" borderId="1" xfId="0" applyBorder="1"/>
    <xf numFmtId="11" fontId="0" fillId="0" borderId="1" xfId="0" applyNumberFormat="1" applyBorder="1"/>
    <xf numFmtId="0" fontId="4" fillId="0" borderId="1" xfId="0" applyFont="1" applyBorder="1"/>
    <xf numFmtId="11" fontId="4" fillId="0" borderId="1" xfId="0" applyNumberFormat="1" applyFont="1" applyBorder="1"/>
    <xf numFmtId="0" fontId="0" fillId="0" borderId="1" xfId="0" applyFont="1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0" fontId="1" fillId="0" borderId="6" xfId="0" applyFont="1" applyBorder="1"/>
    <xf numFmtId="11" fontId="0" fillId="0" borderId="2" xfId="0" applyNumberFormat="1" applyBorder="1"/>
    <xf numFmtId="0" fontId="0" fillId="0" borderId="7" xfId="0" applyBorder="1"/>
    <xf numFmtId="0" fontId="2" fillId="0" borderId="8" xfId="0" applyFont="1" applyBorder="1"/>
    <xf numFmtId="0" fontId="2" fillId="0" borderId="6" xfId="0" applyFont="1" applyBorder="1"/>
    <xf numFmtId="0" fontId="5" fillId="0" borderId="2" xfId="0" applyFont="1" applyBorder="1"/>
    <xf numFmtId="0" fontId="1" fillId="0" borderId="4" xfId="0" applyFont="1" applyBorder="1"/>
    <xf numFmtId="11" fontId="5" fillId="0" borderId="2" xfId="0" applyNumberFormat="1" applyFont="1" applyBorder="1"/>
    <xf numFmtId="0" fontId="3" fillId="0" borderId="2" xfId="0" applyFont="1" applyBorder="1"/>
    <xf numFmtId="11" fontId="3" fillId="0" borderId="2" xfId="0" applyNumberFormat="1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zoomScale="112" zoomScaleNormal="112" workbookViewId="0">
      <selection activeCell="A13" sqref="A13"/>
    </sheetView>
  </sheetViews>
  <sheetFormatPr defaultRowHeight="14.4" x14ac:dyDescent="0.3"/>
  <cols>
    <col min="1" max="1" width="49.5546875" customWidth="1"/>
    <col min="2" max="2" width="15.44140625" customWidth="1"/>
    <col min="3" max="3" width="17.5546875" customWidth="1"/>
    <col min="4" max="4" width="12.44140625" customWidth="1"/>
    <col min="5" max="5" width="30.33203125" customWidth="1"/>
    <col min="6" max="6" width="16.33203125" customWidth="1"/>
    <col min="7" max="7" width="17.6640625" customWidth="1"/>
    <col min="8" max="8" width="10.6640625" customWidth="1"/>
    <col min="9" max="9" width="10" customWidth="1"/>
    <col min="10" max="10" width="12.44140625" customWidth="1"/>
  </cols>
  <sheetData>
    <row r="1" spans="1:21" x14ac:dyDescent="0.3">
      <c r="A1" s="18" t="s">
        <v>78</v>
      </c>
      <c r="B1" s="31"/>
      <c r="C1" s="27"/>
      <c r="D1" s="31" t="s">
        <v>79</v>
      </c>
      <c r="E1" s="23"/>
      <c r="F1" s="23"/>
      <c r="G1" s="23"/>
      <c r="H1" s="23"/>
      <c r="I1" s="23"/>
      <c r="J1" s="19"/>
    </row>
    <row r="2" spans="1:21" ht="15" thickBot="1" x14ac:dyDescent="0.35">
      <c r="A2" s="20" t="s">
        <v>18</v>
      </c>
      <c r="B2" s="32" t="s">
        <v>19</v>
      </c>
      <c r="C2" s="21" t="s">
        <v>85</v>
      </c>
      <c r="D2" s="33" t="s">
        <v>47</v>
      </c>
      <c r="E2" s="24" t="s">
        <v>84</v>
      </c>
      <c r="F2" s="24" t="s">
        <v>86</v>
      </c>
      <c r="G2" s="24" t="s">
        <v>85</v>
      </c>
      <c r="H2" s="24" t="s">
        <v>0</v>
      </c>
      <c r="I2" s="24" t="s">
        <v>20</v>
      </c>
      <c r="J2" s="25" t="s">
        <v>21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3">
      <c r="A3" s="29" t="s">
        <v>23</v>
      </c>
      <c r="B3" s="29" t="s">
        <v>22</v>
      </c>
      <c r="C3" s="29">
        <v>360</v>
      </c>
      <c r="D3" s="10">
        <v>184393</v>
      </c>
      <c r="E3" s="10" t="s">
        <v>4</v>
      </c>
      <c r="F3" s="10">
        <v>1290</v>
      </c>
      <c r="G3" s="10">
        <v>411</v>
      </c>
      <c r="H3" s="11">
        <v>1.7600000000000001E-85</v>
      </c>
      <c r="I3" s="10">
        <v>47</v>
      </c>
      <c r="J3" s="10">
        <v>81.8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3">
      <c r="A4" s="12" t="s">
        <v>25</v>
      </c>
      <c r="B4" s="12" t="s">
        <v>24</v>
      </c>
      <c r="C4" s="12">
        <v>50</v>
      </c>
      <c r="D4" s="12" t="s">
        <v>17</v>
      </c>
      <c r="E4" s="12"/>
      <c r="F4" s="12"/>
      <c r="G4" s="12"/>
      <c r="H4" s="12"/>
      <c r="I4" s="12"/>
      <c r="J4" s="12"/>
    </row>
    <row r="5" spans="1:21" x14ac:dyDescent="0.3">
      <c r="A5" s="12" t="s">
        <v>25</v>
      </c>
      <c r="B5" s="12" t="s">
        <v>26</v>
      </c>
      <c r="C5" s="12">
        <v>300</v>
      </c>
      <c r="D5" s="12" t="s">
        <v>17</v>
      </c>
      <c r="E5" s="12"/>
      <c r="F5" s="12"/>
      <c r="G5" s="12"/>
      <c r="H5" s="12"/>
      <c r="I5" s="12"/>
      <c r="J5" s="12"/>
    </row>
    <row r="6" spans="1:21" x14ac:dyDescent="0.3">
      <c r="A6" s="10" t="s">
        <v>28</v>
      </c>
      <c r="B6" s="10" t="s">
        <v>27</v>
      </c>
      <c r="C6" s="10">
        <v>442</v>
      </c>
      <c r="D6" s="10">
        <v>184394</v>
      </c>
      <c r="E6" s="10" t="s">
        <v>6</v>
      </c>
      <c r="F6" s="10">
        <v>1341</v>
      </c>
      <c r="G6" s="10">
        <v>446</v>
      </c>
      <c r="H6" s="11">
        <v>1.5499999999999999E-36</v>
      </c>
      <c r="I6" s="10">
        <v>48.6</v>
      </c>
      <c r="J6" s="10">
        <v>40.1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3">
      <c r="A7" s="12" t="s">
        <v>25</v>
      </c>
      <c r="B7" s="12" t="s">
        <v>29</v>
      </c>
      <c r="C7" s="12">
        <v>198</v>
      </c>
      <c r="D7" s="12" t="s">
        <v>17</v>
      </c>
      <c r="E7" s="12"/>
      <c r="F7" s="12"/>
      <c r="G7" s="12"/>
      <c r="H7" s="12"/>
      <c r="I7" s="12"/>
      <c r="J7" s="12"/>
    </row>
    <row r="8" spans="1:21" x14ac:dyDescent="0.3">
      <c r="A8" s="12" t="s">
        <v>25</v>
      </c>
      <c r="B8" s="12" t="s">
        <v>30</v>
      </c>
      <c r="C8" s="12">
        <v>178</v>
      </c>
      <c r="D8" s="12" t="s">
        <v>17</v>
      </c>
      <c r="E8" s="12"/>
      <c r="F8" s="12"/>
      <c r="G8" s="12"/>
      <c r="H8" s="12"/>
      <c r="I8" s="12"/>
      <c r="J8" s="12"/>
    </row>
    <row r="9" spans="1:21" x14ac:dyDescent="0.3">
      <c r="A9" s="10" t="s">
        <v>32</v>
      </c>
      <c r="B9" s="10" t="s">
        <v>31</v>
      </c>
      <c r="C9" s="10">
        <v>1762</v>
      </c>
      <c r="D9" s="10">
        <v>184395</v>
      </c>
      <c r="E9" s="10" t="s">
        <v>8</v>
      </c>
      <c r="F9" s="10">
        <v>5520</v>
      </c>
      <c r="G9" s="10">
        <v>1790</v>
      </c>
      <c r="H9" s="11">
        <v>0</v>
      </c>
      <c r="I9" s="10">
        <v>65.5</v>
      </c>
      <c r="J9" s="10">
        <v>92.9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3">
      <c r="A10" s="10" t="s">
        <v>34</v>
      </c>
      <c r="B10" s="10" t="s">
        <v>33</v>
      </c>
      <c r="C10" s="10">
        <v>333</v>
      </c>
      <c r="D10" s="10">
        <v>184396</v>
      </c>
      <c r="E10" s="10" t="s">
        <v>10</v>
      </c>
      <c r="F10" s="10">
        <v>1098</v>
      </c>
      <c r="G10" s="10">
        <v>333</v>
      </c>
      <c r="H10" s="11">
        <v>7.9399999999999999E-139</v>
      </c>
      <c r="I10" s="10">
        <v>64.8</v>
      </c>
      <c r="J10" s="10">
        <v>93.1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3">
      <c r="A11" s="14" t="s">
        <v>25</v>
      </c>
      <c r="B11" s="14" t="s">
        <v>35</v>
      </c>
      <c r="C11" s="14">
        <v>173</v>
      </c>
      <c r="D11" s="14">
        <v>186132</v>
      </c>
      <c r="E11" s="14" t="s">
        <v>74</v>
      </c>
      <c r="F11" s="14">
        <v>589</v>
      </c>
      <c r="G11" s="14">
        <v>177</v>
      </c>
      <c r="H11" s="15">
        <v>5.2099999999999996E-19</v>
      </c>
      <c r="I11" s="14">
        <v>35.299999999999997</v>
      </c>
      <c r="J11" s="14">
        <v>84.7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3">
      <c r="A12" s="10" t="s">
        <v>87</v>
      </c>
      <c r="B12" s="10" t="s">
        <v>36</v>
      </c>
      <c r="C12" s="10">
        <v>154</v>
      </c>
      <c r="D12" s="10">
        <v>190728</v>
      </c>
      <c r="E12" s="10" t="s">
        <v>14</v>
      </c>
      <c r="F12" s="10">
        <v>578</v>
      </c>
      <c r="G12" s="10">
        <v>155</v>
      </c>
      <c r="H12" s="11">
        <v>5.5000000000000002E-78</v>
      </c>
      <c r="I12" s="10">
        <v>74.099999999999994</v>
      </c>
      <c r="J12" s="10">
        <v>94.8</v>
      </c>
    </row>
    <row r="13" spans="1:21" x14ac:dyDescent="0.3">
      <c r="A13" s="12" t="s">
        <v>38</v>
      </c>
      <c r="B13" s="12" t="s">
        <v>37</v>
      </c>
      <c r="C13" s="12">
        <v>572</v>
      </c>
      <c r="D13" s="12">
        <v>189896</v>
      </c>
      <c r="E13" s="12" t="s">
        <v>39</v>
      </c>
      <c r="F13" s="12">
        <v>1807</v>
      </c>
      <c r="G13" s="12">
        <v>584</v>
      </c>
      <c r="H13" s="13">
        <v>2.7600000000000001E-135</v>
      </c>
      <c r="I13" s="16">
        <v>46.7</v>
      </c>
      <c r="J13" s="16">
        <v>77.099999999999994</v>
      </c>
    </row>
    <row r="14" spans="1:21" x14ac:dyDescent="0.3">
      <c r="A14" s="10" t="s">
        <v>42</v>
      </c>
      <c r="B14" s="10" t="s">
        <v>40</v>
      </c>
      <c r="C14" s="10">
        <v>492</v>
      </c>
      <c r="D14" s="10">
        <v>184398</v>
      </c>
      <c r="E14" s="10" t="s">
        <v>12</v>
      </c>
      <c r="F14" s="10">
        <v>1718</v>
      </c>
      <c r="G14" s="10">
        <v>538</v>
      </c>
      <c r="H14" s="11">
        <v>1.43E-69</v>
      </c>
      <c r="I14" s="10">
        <v>36.700000000000003</v>
      </c>
      <c r="J14" s="10">
        <v>69.3</v>
      </c>
    </row>
    <row r="15" spans="1:21" x14ac:dyDescent="0.3">
      <c r="A15" s="12" t="s">
        <v>25</v>
      </c>
      <c r="B15" s="12" t="s">
        <v>41</v>
      </c>
      <c r="C15" s="12">
        <v>95</v>
      </c>
      <c r="D15" s="12">
        <v>184304</v>
      </c>
      <c r="E15" s="12" t="s">
        <v>43</v>
      </c>
      <c r="F15" s="12">
        <v>378</v>
      </c>
      <c r="G15" s="12">
        <v>125</v>
      </c>
      <c r="H15" s="13">
        <v>8.7600000000000004E-8</v>
      </c>
      <c r="I15" s="16">
        <v>43.4</v>
      </c>
      <c r="J15" s="16">
        <v>42.4</v>
      </c>
    </row>
    <row r="16" spans="1:21" x14ac:dyDescent="0.3">
      <c r="A16" s="12" t="s">
        <v>45</v>
      </c>
      <c r="B16" s="12" t="s">
        <v>44</v>
      </c>
      <c r="C16" s="12">
        <v>296</v>
      </c>
      <c r="D16" s="12">
        <v>187301</v>
      </c>
      <c r="E16" s="12" t="s">
        <v>46</v>
      </c>
      <c r="F16" s="12">
        <v>1360</v>
      </c>
      <c r="G16" s="12">
        <v>358</v>
      </c>
      <c r="H16" s="13">
        <v>1.0200000000000001E-52</v>
      </c>
      <c r="I16" s="16">
        <v>41.8</v>
      </c>
      <c r="J16" s="16">
        <v>83.5</v>
      </c>
    </row>
    <row r="17" spans="1:21" x14ac:dyDescent="0.3">
      <c r="A17" s="12" t="s">
        <v>52</v>
      </c>
      <c r="B17" s="12" t="s">
        <v>51</v>
      </c>
      <c r="C17" s="12">
        <v>196</v>
      </c>
      <c r="D17" s="12">
        <v>184612</v>
      </c>
      <c r="E17" s="12" t="s">
        <v>53</v>
      </c>
      <c r="F17" s="12">
        <v>1048</v>
      </c>
      <c r="G17" s="12">
        <v>292</v>
      </c>
      <c r="H17" s="13">
        <v>6.25E-16</v>
      </c>
      <c r="I17" s="16">
        <v>38.700000000000003</v>
      </c>
      <c r="J17" s="16">
        <v>46.9</v>
      </c>
    </row>
    <row r="18" spans="1:21" x14ac:dyDescent="0.3">
      <c r="A18" s="12" t="s">
        <v>45</v>
      </c>
      <c r="B18" s="12" t="s">
        <v>54</v>
      </c>
      <c r="C18" s="12">
        <v>362</v>
      </c>
      <c r="D18" s="12">
        <v>186500</v>
      </c>
      <c r="E18" s="12" t="s">
        <v>55</v>
      </c>
      <c r="F18" s="12">
        <v>1213</v>
      </c>
      <c r="G18" s="12">
        <v>335</v>
      </c>
      <c r="H18" s="13">
        <v>7.5400000000000003E-128</v>
      </c>
      <c r="I18" s="16">
        <v>65.3</v>
      </c>
      <c r="J18" s="16">
        <v>86</v>
      </c>
    </row>
    <row r="19" spans="1:21" x14ac:dyDescent="0.3">
      <c r="A19" s="12" t="s">
        <v>57</v>
      </c>
      <c r="B19" s="12" t="s">
        <v>56</v>
      </c>
      <c r="C19" s="12">
        <v>431</v>
      </c>
      <c r="D19" s="12">
        <v>193387</v>
      </c>
      <c r="E19" s="12" t="s">
        <v>58</v>
      </c>
      <c r="F19" s="12">
        <v>5881</v>
      </c>
      <c r="G19" s="12">
        <v>1595</v>
      </c>
      <c r="H19" s="13">
        <v>2.5499999999999999E-46</v>
      </c>
      <c r="I19" s="16">
        <v>32.6</v>
      </c>
      <c r="J19" s="16">
        <v>16.899999999999999</v>
      </c>
    </row>
    <row r="20" spans="1:21" x14ac:dyDescent="0.3">
      <c r="A20" s="4"/>
      <c r="B20" s="4"/>
      <c r="C20" s="4"/>
      <c r="D20" s="4"/>
      <c r="E20" s="4"/>
      <c r="F20" s="4"/>
      <c r="G20" s="4"/>
      <c r="H20" s="5"/>
      <c r="I20" s="4"/>
      <c r="J20" s="4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3">
      <c r="A21" s="3" t="s">
        <v>76</v>
      </c>
    </row>
    <row r="22" spans="1:21" x14ac:dyDescent="0.3">
      <c r="A22" s="6" t="s">
        <v>7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4"/>
  <sheetViews>
    <sheetView zoomScale="112" zoomScaleNormal="112" workbookViewId="0">
      <selection activeCell="A18" sqref="A18"/>
    </sheetView>
  </sheetViews>
  <sheetFormatPr defaultRowHeight="14.4" x14ac:dyDescent="0.3"/>
  <cols>
    <col min="1" max="1" width="33.6640625" customWidth="1"/>
    <col min="2" max="2" width="13.109375" customWidth="1"/>
    <col min="3" max="3" width="17" customWidth="1"/>
    <col min="4" max="4" width="12.5546875" customWidth="1"/>
    <col min="5" max="5" width="27.44140625" customWidth="1"/>
    <col min="6" max="6" width="16.5546875" customWidth="1"/>
    <col min="7" max="7" width="18.21875" customWidth="1"/>
    <col min="8" max="8" width="10" customWidth="1"/>
    <col min="9" max="9" width="9.5546875" customWidth="1"/>
    <col min="10" max="10" width="12.44140625" customWidth="1"/>
  </cols>
  <sheetData>
    <row r="1" spans="1:10" x14ac:dyDescent="0.3">
      <c r="A1" s="18" t="s">
        <v>80</v>
      </c>
      <c r="B1" s="23"/>
      <c r="C1" s="19"/>
      <c r="D1" s="31" t="s">
        <v>81</v>
      </c>
      <c r="E1" s="23"/>
      <c r="F1" s="23"/>
      <c r="G1" s="23"/>
      <c r="H1" s="23"/>
      <c r="I1" s="23"/>
      <c r="J1" s="19"/>
    </row>
    <row r="2" spans="1:10" ht="15" thickBot="1" x14ac:dyDescent="0.35">
      <c r="A2" s="20" t="s">
        <v>48</v>
      </c>
      <c r="B2" s="32" t="s">
        <v>47</v>
      </c>
      <c r="C2" s="21" t="s">
        <v>85</v>
      </c>
      <c r="D2" s="33" t="s">
        <v>47</v>
      </c>
      <c r="E2" s="24" t="s">
        <v>84</v>
      </c>
      <c r="F2" s="24" t="s">
        <v>86</v>
      </c>
      <c r="G2" s="24" t="s">
        <v>85</v>
      </c>
      <c r="H2" s="24" t="s">
        <v>0</v>
      </c>
      <c r="I2" s="24" t="s">
        <v>20</v>
      </c>
      <c r="J2" s="25" t="s">
        <v>21</v>
      </c>
    </row>
    <row r="3" spans="1:10" x14ac:dyDescent="0.3">
      <c r="A3" s="17" t="s">
        <v>88</v>
      </c>
      <c r="B3" s="17">
        <v>184391</v>
      </c>
      <c r="C3" s="17">
        <v>267</v>
      </c>
      <c r="D3" s="17">
        <v>145765</v>
      </c>
      <c r="E3" s="17" t="s">
        <v>1</v>
      </c>
      <c r="F3" s="17">
        <f>1155194-1154333</f>
        <v>861</v>
      </c>
      <c r="G3" s="17">
        <v>267</v>
      </c>
      <c r="H3" s="22">
        <v>6.9100000000000005E-109</v>
      </c>
      <c r="I3" s="17">
        <v>65.5</v>
      </c>
      <c r="J3" s="17">
        <v>95.5</v>
      </c>
    </row>
    <row r="4" spans="1:10" x14ac:dyDescent="0.3">
      <c r="A4" s="12" t="s">
        <v>89</v>
      </c>
      <c r="B4" s="12">
        <v>184392</v>
      </c>
      <c r="C4" s="12">
        <v>162</v>
      </c>
      <c r="D4" s="12">
        <v>58137</v>
      </c>
      <c r="E4" s="12" t="s">
        <v>2</v>
      </c>
      <c r="F4" s="12">
        <f>631483-630208</f>
        <v>1275</v>
      </c>
      <c r="G4" s="12">
        <v>195</v>
      </c>
      <c r="H4" s="13">
        <v>2.7799999999999998E-58</v>
      </c>
      <c r="I4" s="12">
        <v>53</v>
      </c>
      <c r="J4" s="12">
        <v>76.400000000000006</v>
      </c>
    </row>
    <row r="5" spans="1:10" x14ac:dyDescent="0.3">
      <c r="A5" s="10" t="s">
        <v>90</v>
      </c>
      <c r="B5" s="10">
        <v>184393</v>
      </c>
      <c r="C5" s="10">
        <v>411</v>
      </c>
      <c r="D5" s="10">
        <v>190109</v>
      </c>
      <c r="E5" s="10" t="s">
        <v>3</v>
      </c>
      <c r="F5" s="10">
        <f>407589-406132</f>
        <v>1457</v>
      </c>
      <c r="G5" s="10">
        <v>360</v>
      </c>
      <c r="H5" s="11">
        <v>1.1899999999999999E-79</v>
      </c>
      <c r="I5" s="10">
        <v>45.2</v>
      </c>
      <c r="J5" s="10">
        <v>93.3</v>
      </c>
    </row>
    <row r="6" spans="1:10" x14ac:dyDescent="0.3">
      <c r="A6" s="10" t="s">
        <v>91</v>
      </c>
      <c r="B6" s="10">
        <v>184394</v>
      </c>
      <c r="C6" s="10">
        <v>446</v>
      </c>
      <c r="D6" s="10">
        <v>198930</v>
      </c>
      <c r="E6" s="10" t="s">
        <v>5</v>
      </c>
      <c r="F6" s="10">
        <f>411254-409926</f>
        <v>1328</v>
      </c>
      <c r="G6" s="10">
        <v>442</v>
      </c>
      <c r="H6" s="11">
        <v>2.1000000000000001E-38</v>
      </c>
      <c r="I6" s="10">
        <v>47.3</v>
      </c>
      <c r="J6" s="10">
        <v>42.5</v>
      </c>
    </row>
    <row r="7" spans="1:10" x14ac:dyDescent="0.3">
      <c r="A7" s="10" t="s">
        <v>92</v>
      </c>
      <c r="B7" s="10">
        <v>184395</v>
      </c>
      <c r="C7" s="10">
        <v>1790</v>
      </c>
      <c r="D7" s="10">
        <v>34361</v>
      </c>
      <c r="E7" s="10" t="s">
        <v>7</v>
      </c>
      <c r="F7" s="10">
        <f>420285-414741</f>
        <v>5544</v>
      </c>
      <c r="G7" s="10">
        <v>1762</v>
      </c>
      <c r="H7" s="11">
        <v>0</v>
      </c>
      <c r="I7" s="10">
        <v>65.8</v>
      </c>
      <c r="J7" s="10">
        <v>96</v>
      </c>
    </row>
    <row r="8" spans="1:10" x14ac:dyDescent="0.3">
      <c r="A8" s="10" t="s">
        <v>93</v>
      </c>
      <c r="B8" s="10">
        <v>184396</v>
      </c>
      <c r="C8" s="10">
        <v>333</v>
      </c>
      <c r="D8" s="10">
        <v>190111</v>
      </c>
      <c r="E8" s="10" t="s">
        <v>9</v>
      </c>
      <c r="F8" s="10">
        <f>422859-421805</f>
        <v>1054</v>
      </c>
      <c r="G8" s="10">
        <v>333</v>
      </c>
      <c r="H8" s="11">
        <v>1.9400000000000001E-138</v>
      </c>
      <c r="I8" s="10">
        <v>64.8</v>
      </c>
      <c r="J8" s="10">
        <v>93.1</v>
      </c>
    </row>
    <row r="9" spans="1:10" x14ac:dyDescent="0.3">
      <c r="A9" s="12" t="s">
        <v>94</v>
      </c>
      <c r="B9" s="12">
        <v>184397</v>
      </c>
      <c r="C9" s="12">
        <v>270</v>
      </c>
      <c r="D9" s="12" t="s">
        <v>17</v>
      </c>
      <c r="E9" s="12"/>
      <c r="F9" s="12"/>
      <c r="G9" s="12"/>
      <c r="H9" s="12"/>
      <c r="I9" s="12"/>
      <c r="J9" s="12"/>
    </row>
    <row r="10" spans="1:10" x14ac:dyDescent="0.3">
      <c r="A10" s="10" t="s">
        <v>95</v>
      </c>
      <c r="B10" s="10">
        <v>184398</v>
      </c>
      <c r="C10" s="10">
        <v>538</v>
      </c>
      <c r="D10" s="10">
        <v>204672</v>
      </c>
      <c r="E10" s="10" t="s">
        <v>11</v>
      </c>
      <c r="F10" s="10">
        <f>430944-429106</f>
        <v>1838</v>
      </c>
      <c r="G10" s="10">
        <v>492</v>
      </c>
      <c r="H10" s="11">
        <v>1.9500000000000001E-70</v>
      </c>
      <c r="I10" s="10">
        <v>38.700000000000003</v>
      </c>
      <c r="J10" s="10">
        <v>69.900000000000006</v>
      </c>
    </row>
    <row r="11" spans="1:10" x14ac:dyDescent="0.3">
      <c r="A11" s="12" t="s">
        <v>96</v>
      </c>
      <c r="B11" s="12">
        <v>184399</v>
      </c>
      <c r="C11" s="12">
        <v>218</v>
      </c>
      <c r="D11" s="12">
        <v>78895</v>
      </c>
      <c r="E11" s="12" t="s">
        <v>13</v>
      </c>
      <c r="F11" s="12">
        <f>340532-339609</f>
        <v>923</v>
      </c>
      <c r="G11" s="12">
        <v>284</v>
      </c>
      <c r="H11" s="13">
        <v>3.1799999999999999E-32</v>
      </c>
      <c r="I11" s="12">
        <v>45.9</v>
      </c>
      <c r="J11" s="12">
        <v>55.3</v>
      </c>
    </row>
    <row r="12" spans="1:10" x14ac:dyDescent="0.3">
      <c r="A12" s="12" t="s">
        <v>49</v>
      </c>
      <c r="B12" s="12">
        <v>184400</v>
      </c>
      <c r="C12" s="12">
        <v>7</v>
      </c>
      <c r="D12" s="12" t="s">
        <v>17</v>
      </c>
      <c r="E12" s="12"/>
      <c r="F12" s="12"/>
      <c r="G12" s="12"/>
      <c r="H12" s="12"/>
      <c r="I12" s="12"/>
      <c r="J12" s="12"/>
    </row>
    <row r="13" spans="1:10" x14ac:dyDescent="0.3">
      <c r="A13" s="12" t="s">
        <v>49</v>
      </c>
      <c r="B13" s="12">
        <v>184401</v>
      </c>
      <c r="C13" s="12">
        <v>304</v>
      </c>
      <c r="D13" s="12" t="s">
        <v>17</v>
      </c>
      <c r="E13" s="12"/>
      <c r="F13" s="12"/>
      <c r="G13" s="12"/>
      <c r="H13" s="12"/>
      <c r="I13" s="12"/>
      <c r="J13" s="12"/>
    </row>
    <row r="14" spans="1:10" ht="15" thickBot="1" x14ac:dyDescent="0.35"/>
    <row r="15" spans="1:10" x14ac:dyDescent="0.3">
      <c r="A15" s="18" t="s">
        <v>80</v>
      </c>
      <c r="B15" s="23"/>
      <c r="C15" s="19"/>
      <c r="D15" s="31" t="s">
        <v>81</v>
      </c>
      <c r="E15" s="23"/>
      <c r="F15" s="23"/>
      <c r="G15" s="23"/>
      <c r="H15" s="23"/>
      <c r="I15" s="23"/>
      <c r="J15" s="19"/>
    </row>
    <row r="16" spans="1:10" ht="15" thickBot="1" x14ac:dyDescent="0.35">
      <c r="A16" s="20" t="s">
        <v>48</v>
      </c>
      <c r="B16" s="32" t="s">
        <v>47</v>
      </c>
      <c r="C16" s="21" t="s">
        <v>85</v>
      </c>
      <c r="D16" s="33" t="s">
        <v>47</v>
      </c>
      <c r="E16" s="24" t="s">
        <v>84</v>
      </c>
      <c r="F16" s="24" t="s">
        <v>86</v>
      </c>
      <c r="G16" s="24" t="s">
        <v>85</v>
      </c>
      <c r="H16" s="24" t="s">
        <v>0</v>
      </c>
      <c r="I16" s="24" t="s">
        <v>20</v>
      </c>
      <c r="J16" s="25" t="s">
        <v>21</v>
      </c>
    </row>
    <row r="17" spans="1:10" ht="15" thickBot="1" x14ac:dyDescent="0.35">
      <c r="A17" s="35" t="s">
        <v>97</v>
      </c>
      <c r="B17" s="36">
        <v>190728</v>
      </c>
      <c r="C17" s="37">
        <v>155</v>
      </c>
      <c r="D17" s="34">
        <v>34057</v>
      </c>
      <c r="E17" s="29" t="s">
        <v>15</v>
      </c>
      <c r="F17" s="29">
        <f>424971-424359</f>
        <v>612</v>
      </c>
      <c r="G17" s="29">
        <v>154</v>
      </c>
      <c r="H17" s="30">
        <v>8.3599999999999995E-78</v>
      </c>
      <c r="I17" s="29">
        <v>75</v>
      </c>
      <c r="J17" s="29">
        <v>93.5</v>
      </c>
    </row>
    <row r="18" spans="1:10" ht="15" thickBot="1" x14ac:dyDescent="0.35"/>
    <row r="19" spans="1:10" x14ac:dyDescent="0.3">
      <c r="A19" s="18" t="s">
        <v>80</v>
      </c>
      <c r="B19" s="23"/>
      <c r="C19" s="19"/>
      <c r="D19" s="31" t="s">
        <v>81</v>
      </c>
      <c r="E19" s="23"/>
      <c r="F19" s="23"/>
      <c r="G19" s="23"/>
      <c r="H19" s="23"/>
      <c r="I19" s="23"/>
      <c r="J19" s="19"/>
    </row>
    <row r="20" spans="1:10" ht="15" thickBot="1" x14ac:dyDescent="0.35">
      <c r="A20" s="20" t="s">
        <v>48</v>
      </c>
      <c r="B20" s="32" t="s">
        <v>47</v>
      </c>
      <c r="C20" s="21" t="s">
        <v>85</v>
      </c>
      <c r="D20" s="33" t="s">
        <v>47</v>
      </c>
      <c r="E20" s="24" t="s">
        <v>84</v>
      </c>
      <c r="F20" s="24" t="s">
        <v>86</v>
      </c>
      <c r="G20" s="24" t="s">
        <v>85</v>
      </c>
      <c r="H20" s="24" t="s">
        <v>0</v>
      </c>
      <c r="I20" s="24" t="s">
        <v>20</v>
      </c>
      <c r="J20" s="25" t="s">
        <v>21</v>
      </c>
    </row>
    <row r="21" spans="1:10" x14ac:dyDescent="0.3">
      <c r="A21" s="26" t="s">
        <v>50</v>
      </c>
      <c r="B21" s="26">
        <v>197287</v>
      </c>
      <c r="C21" s="26">
        <v>437</v>
      </c>
      <c r="D21" s="26">
        <v>63488</v>
      </c>
      <c r="E21" s="26" t="s">
        <v>16</v>
      </c>
      <c r="F21" s="26">
        <f>3232873-3231563</f>
        <v>1310</v>
      </c>
      <c r="G21" s="26">
        <v>436</v>
      </c>
      <c r="H21" s="28">
        <v>0</v>
      </c>
      <c r="I21" s="26">
        <v>66.7</v>
      </c>
      <c r="J21" s="26">
        <v>95.6</v>
      </c>
    </row>
    <row r="22" spans="1:10" x14ac:dyDescent="0.3">
      <c r="A22" s="6"/>
      <c r="B22" s="6"/>
      <c r="C22" s="6"/>
      <c r="D22" s="6"/>
      <c r="E22" s="6"/>
      <c r="F22" s="6"/>
      <c r="G22" s="6"/>
      <c r="H22" s="7"/>
      <c r="I22" s="6"/>
      <c r="J22" s="6"/>
    </row>
    <row r="23" spans="1:10" x14ac:dyDescent="0.3">
      <c r="A23" s="3" t="s">
        <v>76</v>
      </c>
    </row>
    <row r="24" spans="1:10" x14ac:dyDescent="0.3">
      <c r="A24" s="6" t="s">
        <v>75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2"/>
  <sheetViews>
    <sheetView workbookViewId="0">
      <selection activeCell="A13" sqref="A13"/>
    </sheetView>
  </sheetViews>
  <sheetFormatPr defaultRowHeight="14.4" x14ac:dyDescent="0.3"/>
  <cols>
    <col min="1" max="1" width="50.5546875" customWidth="1"/>
    <col min="2" max="2" width="16.33203125" customWidth="1"/>
    <col min="3" max="3" width="16.77734375" customWidth="1"/>
    <col min="4" max="4" width="13" customWidth="1"/>
    <col min="5" max="5" width="43" customWidth="1"/>
    <col min="6" max="6" width="15.77734375" customWidth="1"/>
    <col min="7" max="7" width="17.33203125" customWidth="1"/>
    <col min="8" max="8" width="10.5546875" customWidth="1"/>
    <col min="9" max="9" width="10.88671875" customWidth="1"/>
    <col min="10" max="10" width="12.33203125" customWidth="1"/>
  </cols>
  <sheetData>
    <row r="1" spans="1:10" x14ac:dyDescent="0.3">
      <c r="A1" s="18" t="s">
        <v>78</v>
      </c>
      <c r="B1" s="31"/>
      <c r="C1" s="27"/>
      <c r="D1" s="31" t="s">
        <v>77</v>
      </c>
      <c r="E1" s="23"/>
      <c r="F1" s="23"/>
      <c r="G1" s="23"/>
      <c r="H1" s="23"/>
      <c r="I1" s="23"/>
      <c r="J1" s="19"/>
    </row>
    <row r="2" spans="1:10" ht="15" thickBot="1" x14ac:dyDescent="0.35">
      <c r="A2" s="20" t="s">
        <v>18</v>
      </c>
      <c r="B2" s="32" t="s">
        <v>19</v>
      </c>
      <c r="C2" s="21" t="s">
        <v>85</v>
      </c>
      <c r="D2" s="33" t="s">
        <v>47</v>
      </c>
      <c r="E2" s="24" t="s">
        <v>84</v>
      </c>
      <c r="F2" s="24" t="s">
        <v>86</v>
      </c>
      <c r="G2" s="24" t="s">
        <v>85</v>
      </c>
      <c r="H2" s="24" t="s">
        <v>0</v>
      </c>
      <c r="I2" s="24" t="s">
        <v>20</v>
      </c>
      <c r="J2" s="25" t="s">
        <v>21</v>
      </c>
    </row>
    <row r="3" spans="1:10" x14ac:dyDescent="0.3">
      <c r="A3" s="29" t="s">
        <v>23</v>
      </c>
      <c r="B3" s="29" t="s">
        <v>22</v>
      </c>
      <c r="C3" s="29">
        <v>360</v>
      </c>
      <c r="D3" s="10">
        <v>6658</v>
      </c>
      <c r="E3" s="10" t="s">
        <v>59</v>
      </c>
      <c r="F3" s="10">
        <v>1510</v>
      </c>
      <c r="G3" s="10">
        <v>479</v>
      </c>
      <c r="H3" s="11">
        <v>1.33E-81</v>
      </c>
      <c r="I3" s="10">
        <v>52.6</v>
      </c>
      <c r="J3" s="10">
        <v>63.9</v>
      </c>
    </row>
    <row r="4" spans="1:10" x14ac:dyDescent="0.3">
      <c r="A4" s="12" t="s">
        <v>25</v>
      </c>
      <c r="B4" s="12" t="s">
        <v>24</v>
      </c>
      <c r="C4" s="12">
        <v>50</v>
      </c>
      <c r="D4" s="12" t="s">
        <v>17</v>
      </c>
      <c r="E4" s="12"/>
      <c r="F4" s="12"/>
      <c r="G4" s="12"/>
      <c r="H4" s="12"/>
      <c r="I4" s="12"/>
      <c r="J4" s="12"/>
    </row>
    <row r="5" spans="1:10" x14ac:dyDescent="0.3">
      <c r="A5" s="12" t="s">
        <v>25</v>
      </c>
      <c r="B5" s="12" t="s">
        <v>26</v>
      </c>
      <c r="C5" s="12">
        <v>300</v>
      </c>
      <c r="D5" s="12" t="s">
        <v>17</v>
      </c>
      <c r="E5" s="12"/>
      <c r="F5" s="12"/>
      <c r="G5" s="12"/>
      <c r="H5" s="12"/>
      <c r="I5" s="12"/>
      <c r="J5" s="12"/>
    </row>
    <row r="6" spans="1:10" x14ac:dyDescent="0.3">
      <c r="A6" s="10" t="s">
        <v>28</v>
      </c>
      <c r="B6" s="10" t="s">
        <v>27</v>
      </c>
      <c r="C6" s="10">
        <v>442</v>
      </c>
      <c r="D6" s="10">
        <v>6654</v>
      </c>
      <c r="E6" s="10" t="s">
        <v>60</v>
      </c>
      <c r="F6" s="10">
        <v>1308</v>
      </c>
      <c r="G6" s="10">
        <v>435</v>
      </c>
      <c r="H6" s="11">
        <v>1.41E-42</v>
      </c>
      <c r="I6" s="10">
        <v>52.8</v>
      </c>
      <c r="J6" s="10">
        <v>40.9</v>
      </c>
    </row>
    <row r="7" spans="1:10" x14ac:dyDescent="0.3">
      <c r="A7" s="12" t="s">
        <v>25</v>
      </c>
      <c r="B7" s="12" t="s">
        <v>29</v>
      </c>
      <c r="C7" s="12">
        <v>198</v>
      </c>
      <c r="D7" s="12" t="s">
        <v>17</v>
      </c>
      <c r="E7" s="12"/>
      <c r="F7" s="12"/>
      <c r="G7" s="12"/>
      <c r="H7" s="12"/>
      <c r="I7" s="12"/>
      <c r="J7" s="12"/>
    </row>
    <row r="8" spans="1:10" x14ac:dyDescent="0.3">
      <c r="A8" s="12" t="s">
        <v>25</v>
      </c>
      <c r="B8" s="12" t="s">
        <v>30</v>
      </c>
      <c r="C8" s="12">
        <v>178</v>
      </c>
      <c r="D8" s="12" t="s">
        <v>17</v>
      </c>
      <c r="E8" s="12"/>
      <c r="F8" s="12"/>
      <c r="G8" s="12"/>
      <c r="H8" s="12"/>
      <c r="I8" s="12"/>
      <c r="J8" s="12"/>
    </row>
    <row r="9" spans="1:10" x14ac:dyDescent="0.3">
      <c r="A9" s="10" t="s">
        <v>32</v>
      </c>
      <c r="B9" s="10" t="s">
        <v>31</v>
      </c>
      <c r="C9" s="10">
        <v>1762</v>
      </c>
      <c r="D9" s="10">
        <v>6652</v>
      </c>
      <c r="E9" s="10" t="s">
        <v>61</v>
      </c>
      <c r="F9" s="10">
        <v>5562</v>
      </c>
      <c r="G9" s="10">
        <v>1806</v>
      </c>
      <c r="H9" s="11">
        <v>0</v>
      </c>
      <c r="I9" s="10">
        <v>61.7</v>
      </c>
      <c r="J9" s="10">
        <v>93.4</v>
      </c>
    </row>
    <row r="10" spans="1:10" x14ac:dyDescent="0.3">
      <c r="A10" s="10" t="s">
        <v>34</v>
      </c>
      <c r="B10" s="10" t="s">
        <v>33</v>
      </c>
      <c r="C10" s="10">
        <v>333</v>
      </c>
      <c r="D10" s="10">
        <v>6653</v>
      </c>
      <c r="E10" s="10" t="s">
        <v>62</v>
      </c>
      <c r="F10" s="10">
        <v>1018</v>
      </c>
      <c r="G10" s="10">
        <v>307</v>
      </c>
      <c r="H10" s="11">
        <v>7.8700000000000005E-126</v>
      </c>
      <c r="I10" s="10">
        <v>61.8</v>
      </c>
      <c r="J10" s="10">
        <v>99</v>
      </c>
    </row>
    <row r="11" spans="1:10" x14ac:dyDescent="0.3">
      <c r="A11" s="8" t="s">
        <v>25</v>
      </c>
      <c r="B11" s="8" t="s">
        <v>35</v>
      </c>
      <c r="C11" s="14">
        <v>173</v>
      </c>
      <c r="D11" s="8">
        <v>1953</v>
      </c>
      <c r="E11" s="8" t="s">
        <v>63</v>
      </c>
      <c r="F11" s="8">
        <v>583</v>
      </c>
      <c r="G11" s="8">
        <v>171</v>
      </c>
      <c r="H11" s="9">
        <v>1.2300000000000001E-30</v>
      </c>
      <c r="I11" s="8">
        <v>43.4</v>
      </c>
      <c r="J11" s="8">
        <v>84.8</v>
      </c>
    </row>
    <row r="12" spans="1:10" x14ac:dyDescent="0.3">
      <c r="A12" s="10" t="s">
        <v>87</v>
      </c>
      <c r="B12" s="10" t="s">
        <v>36</v>
      </c>
      <c r="C12" s="10">
        <v>154</v>
      </c>
      <c r="D12" s="10">
        <v>6651</v>
      </c>
      <c r="E12" s="10" t="s">
        <v>64</v>
      </c>
      <c r="F12" s="10">
        <v>1592</v>
      </c>
      <c r="G12" s="10">
        <v>383</v>
      </c>
      <c r="H12" s="11">
        <v>1.17E-60</v>
      </c>
      <c r="I12" s="10">
        <v>68.900000000000006</v>
      </c>
      <c r="J12" s="10">
        <v>35.200000000000003</v>
      </c>
    </row>
    <row r="13" spans="1:10" x14ac:dyDescent="0.3">
      <c r="A13" s="12" t="s">
        <v>38</v>
      </c>
      <c r="B13" s="12" t="s">
        <v>37</v>
      </c>
      <c r="C13" s="12">
        <v>572</v>
      </c>
      <c r="D13" s="12">
        <v>1530</v>
      </c>
      <c r="E13" s="12" t="s">
        <v>65</v>
      </c>
      <c r="F13" s="12">
        <v>1894</v>
      </c>
      <c r="G13" s="12">
        <v>539</v>
      </c>
      <c r="H13" s="13">
        <v>4.3699999999999998E-98</v>
      </c>
      <c r="I13" s="12">
        <v>45.4</v>
      </c>
      <c r="J13" s="12">
        <v>79.2</v>
      </c>
    </row>
    <row r="14" spans="1:10" x14ac:dyDescent="0.3">
      <c r="A14" s="12" t="s">
        <v>42</v>
      </c>
      <c r="B14" s="12" t="s">
        <v>40</v>
      </c>
      <c r="C14" s="10">
        <v>492</v>
      </c>
      <c r="D14" s="12" t="s">
        <v>17</v>
      </c>
      <c r="E14" s="12"/>
      <c r="F14" s="12"/>
      <c r="G14" s="12"/>
      <c r="H14" s="12"/>
      <c r="I14" s="12"/>
      <c r="J14" s="12"/>
    </row>
    <row r="15" spans="1:10" x14ac:dyDescent="0.3">
      <c r="A15" s="12" t="s">
        <v>25</v>
      </c>
      <c r="B15" s="12" t="s">
        <v>41</v>
      </c>
      <c r="C15" s="12">
        <v>95</v>
      </c>
      <c r="D15" s="12">
        <v>10354</v>
      </c>
      <c r="E15" s="12" t="s">
        <v>66</v>
      </c>
      <c r="F15" s="12">
        <v>1512</v>
      </c>
      <c r="G15" s="12">
        <v>503</v>
      </c>
      <c r="H15" s="13">
        <v>2.7300000000000001E-14</v>
      </c>
      <c r="I15" s="12">
        <v>61.2</v>
      </c>
      <c r="J15" s="12">
        <v>9.6999999999999993</v>
      </c>
    </row>
    <row r="16" spans="1:10" x14ac:dyDescent="0.3">
      <c r="A16" s="12" t="s">
        <v>45</v>
      </c>
      <c r="B16" s="12" t="s">
        <v>44</v>
      </c>
      <c r="C16" s="12">
        <v>296</v>
      </c>
      <c r="D16" s="12">
        <v>6385</v>
      </c>
      <c r="E16" s="12" t="s">
        <v>67</v>
      </c>
      <c r="F16" s="12">
        <v>1097</v>
      </c>
      <c r="G16" s="12">
        <v>346</v>
      </c>
      <c r="H16" s="13">
        <v>2.09E-66</v>
      </c>
      <c r="I16" s="12">
        <v>48.4</v>
      </c>
      <c r="J16" s="12">
        <v>83.5</v>
      </c>
    </row>
    <row r="17" spans="1:10" x14ac:dyDescent="0.3">
      <c r="A17" s="12" t="s">
        <v>52</v>
      </c>
      <c r="B17" s="12" t="s">
        <v>51</v>
      </c>
      <c r="C17" s="12">
        <v>196</v>
      </c>
      <c r="D17" s="12">
        <v>3066</v>
      </c>
      <c r="E17" s="12" t="s">
        <v>68</v>
      </c>
      <c r="F17" s="12">
        <v>3142</v>
      </c>
      <c r="G17" s="12">
        <v>903</v>
      </c>
      <c r="H17" s="13">
        <v>3.1300000000000001E-7</v>
      </c>
      <c r="I17" s="12">
        <v>43.6</v>
      </c>
      <c r="J17" s="12">
        <v>18.100000000000001</v>
      </c>
    </row>
    <row r="18" spans="1:10" x14ac:dyDescent="0.3">
      <c r="A18" s="12" t="s">
        <v>45</v>
      </c>
      <c r="B18" s="12" t="s">
        <v>54</v>
      </c>
      <c r="C18" s="12">
        <v>362</v>
      </c>
      <c r="D18" s="12">
        <v>10279</v>
      </c>
      <c r="E18" s="12" t="s">
        <v>69</v>
      </c>
      <c r="F18" s="12">
        <v>1233</v>
      </c>
      <c r="G18" s="12">
        <v>348</v>
      </c>
      <c r="H18" s="13">
        <v>8.1700000000000003E-91</v>
      </c>
      <c r="I18" s="12">
        <v>54.5</v>
      </c>
      <c r="J18" s="12">
        <v>82.2</v>
      </c>
    </row>
    <row r="19" spans="1:10" x14ac:dyDescent="0.3">
      <c r="A19" s="12" t="s">
        <v>57</v>
      </c>
      <c r="B19" s="12" t="s">
        <v>56</v>
      </c>
      <c r="C19" s="12">
        <v>431</v>
      </c>
      <c r="D19" s="12">
        <v>298</v>
      </c>
      <c r="E19" s="12" t="s">
        <v>70</v>
      </c>
      <c r="F19" s="12">
        <v>2388</v>
      </c>
      <c r="G19" s="12">
        <v>684</v>
      </c>
      <c r="H19" s="13">
        <v>2.1099999999999998E-59</v>
      </c>
      <c r="I19" s="12">
        <v>34.5</v>
      </c>
      <c r="J19" s="12">
        <v>48.2</v>
      </c>
    </row>
    <row r="20" spans="1:10" x14ac:dyDescent="0.3">
      <c r="C20" s="4"/>
    </row>
    <row r="21" spans="1:10" x14ac:dyDescent="0.3">
      <c r="A21" s="3" t="s">
        <v>76</v>
      </c>
    </row>
    <row r="22" spans="1:10" x14ac:dyDescent="0.3">
      <c r="A22" s="6" t="s">
        <v>7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7"/>
  <sheetViews>
    <sheetView tabSelected="1" workbookViewId="0">
      <selection activeCell="A15" sqref="A15"/>
    </sheetView>
  </sheetViews>
  <sheetFormatPr defaultRowHeight="14.4" x14ac:dyDescent="0.3"/>
  <cols>
    <col min="1" max="1" width="39.5546875" customWidth="1"/>
    <col min="2" max="2" width="12.88671875" customWidth="1"/>
    <col min="3" max="3" width="16.5546875" customWidth="1"/>
    <col min="4" max="4" width="12.33203125" customWidth="1"/>
    <col min="5" max="5" width="26.6640625" customWidth="1"/>
    <col min="6" max="6" width="16" customWidth="1"/>
    <col min="7" max="7" width="18" customWidth="1"/>
    <col min="8" max="8" width="10.5546875" customWidth="1"/>
    <col min="9" max="9" width="10.109375" customWidth="1"/>
    <col min="10" max="10" width="12.44140625" customWidth="1"/>
  </cols>
  <sheetData>
    <row r="1" spans="1:10" x14ac:dyDescent="0.3">
      <c r="A1" s="18" t="s">
        <v>82</v>
      </c>
      <c r="B1" s="23"/>
      <c r="C1" s="19"/>
      <c r="D1" s="31" t="s">
        <v>83</v>
      </c>
      <c r="E1" s="23"/>
      <c r="F1" s="23"/>
      <c r="G1" s="23"/>
      <c r="H1" s="23"/>
      <c r="I1" s="23"/>
      <c r="J1" s="19"/>
    </row>
    <row r="2" spans="1:10" ht="15" thickBot="1" x14ac:dyDescent="0.35">
      <c r="A2" s="20" t="s">
        <v>18</v>
      </c>
      <c r="B2" s="32" t="s">
        <v>47</v>
      </c>
      <c r="C2" s="21" t="s">
        <v>85</v>
      </c>
      <c r="D2" s="33" t="s">
        <v>47</v>
      </c>
      <c r="E2" s="24" t="s">
        <v>84</v>
      </c>
      <c r="F2" s="24" t="s">
        <v>86</v>
      </c>
      <c r="G2" s="24" t="s">
        <v>85</v>
      </c>
      <c r="H2" s="24" t="s">
        <v>0</v>
      </c>
      <c r="I2" s="24" t="s">
        <v>20</v>
      </c>
      <c r="J2" s="25" t="s">
        <v>21</v>
      </c>
    </row>
    <row r="3" spans="1:10" x14ac:dyDescent="0.3">
      <c r="A3" s="17" t="s">
        <v>98</v>
      </c>
      <c r="B3" s="17">
        <v>6647</v>
      </c>
      <c r="C3" s="17">
        <v>446</v>
      </c>
      <c r="D3" s="17">
        <v>63488</v>
      </c>
      <c r="E3" s="17" t="s">
        <v>16</v>
      </c>
      <c r="F3" s="17">
        <v>1311</v>
      </c>
      <c r="G3" s="17">
        <v>436</v>
      </c>
      <c r="H3" s="22">
        <v>8.4999999999999999E-67</v>
      </c>
      <c r="I3" s="17">
        <v>39.4</v>
      </c>
      <c r="J3" s="17">
        <v>83.3</v>
      </c>
    </row>
    <row r="4" spans="1:10" x14ac:dyDescent="0.3">
      <c r="A4" s="12" t="s">
        <v>99</v>
      </c>
      <c r="B4" s="12">
        <v>6648</v>
      </c>
      <c r="C4" s="12">
        <v>265</v>
      </c>
      <c r="D4" s="12" t="s">
        <v>17</v>
      </c>
      <c r="E4" s="12"/>
      <c r="F4" s="12"/>
      <c r="G4" s="12"/>
      <c r="H4" s="12"/>
      <c r="I4" s="12"/>
      <c r="J4" s="12"/>
    </row>
    <row r="5" spans="1:10" x14ac:dyDescent="0.3">
      <c r="A5" s="12" t="s">
        <v>100</v>
      </c>
      <c r="B5" s="12">
        <v>6649</v>
      </c>
      <c r="C5" s="12">
        <v>210</v>
      </c>
      <c r="D5" s="12">
        <v>70922</v>
      </c>
      <c r="E5" s="12" t="s">
        <v>71</v>
      </c>
      <c r="F5" s="12">
        <v>1946</v>
      </c>
      <c r="G5" s="12">
        <v>419</v>
      </c>
      <c r="H5" s="13">
        <v>8.9400000000000001E-21</v>
      </c>
      <c r="I5" s="12">
        <v>37.4</v>
      </c>
      <c r="J5" s="12">
        <v>37</v>
      </c>
    </row>
    <row r="6" spans="1:10" x14ac:dyDescent="0.3">
      <c r="A6" s="8" t="s">
        <v>101</v>
      </c>
      <c r="B6" s="8">
        <v>6650</v>
      </c>
      <c r="C6" s="8">
        <v>575</v>
      </c>
      <c r="D6" s="8">
        <v>39722</v>
      </c>
      <c r="E6" s="8" t="s">
        <v>72</v>
      </c>
      <c r="F6" s="8">
        <v>1815</v>
      </c>
      <c r="G6" s="8">
        <v>604</v>
      </c>
      <c r="H6" s="9">
        <v>7.49E-62</v>
      </c>
      <c r="I6" s="8">
        <v>35</v>
      </c>
      <c r="J6" s="8">
        <v>71.400000000000006</v>
      </c>
    </row>
    <row r="7" spans="1:10" x14ac:dyDescent="0.3">
      <c r="A7" s="10" t="s">
        <v>102</v>
      </c>
      <c r="B7" s="10">
        <v>6651</v>
      </c>
      <c r="C7" s="10">
        <v>383</v>
      </c>
      <c r="D7" s="10">
        <v>34057</v>
      </c>
      <c r="E7" s="10" t="s">
        <v>15</v>
      </c>
      <c r="F7" s="10">
        <v>613</v>
      </c>
      <c r="G7" s="10">
        <v>154</v>
      </c>
      <c r="H7" s="11">
        <v>9.5899999999999994E-61</v>
      </c>
      <c r="I7" s="10">
        <v>68.900000000000006</v>
      </c>
      <c r="J7" s="10">
        <v>87.7</v>
      </c>
    </row>
    <row r="8" spans="1:10" x14ac:dyDescent="0.3">
      <c r="A8" s="10" t="s">
        <v>103</v>
      </c>
      <c r="B8" s="10">
        <v>6652</v>
      </c>
      <c r="C8" s="10">
        <v>1806</v>
      </c>
      <c r="D8" s="10">
        <v>34361</v>
      </c>
      <c r="E8" s="10" t="s">
        <v>7</v>
      </c>
      <c r="F8" s="10">
        <v>5545</v>
      </c>
      <c r="G8" s="10">
        <v>1762</v>
      </c>
      <c r="H8" s="11">
        <v>0</v>
      </c>
      <c r="I8" s="10">
        <v>62.5</v>
      </c>
      <c r="J8" s="10">
        <v>94.2</v>
      </c>
    </row>
    <row r="9" spans="1:10" x14ac:dyDescent="0.3">
      <c r="A9" s="10" t="s">
        <v>104</v>
      </c>
      <c r="B9" s="10">
        <v>6653</v>
      </c>
      <c r="C9" s="10">
        <v>307</v>
      </c>
      <c r="D9" s="10">
        <v>190111</v>
      </c>
      <c r="E9" s="10" t="s">
        <v>9</v>
      </c>
      <c r="F9" s="10">
        <v>1055</v>
      </c>
      <c r="G9" s="10">
        <v>333</v>
      </c>
      <c r="H9" s="11">
        <v>3.2399999999999998E-125</v>
      </c>
      <c r="I9" s="10">
        <v>61.8</v>
      </c>
      <c r="J9" s="10">
        <v>91.3</v>
      </c>
    </row>
    <row r="10" spans="1:10" x14ac:dyDescent="0.3">
      <c r="A10" s="10" t="s">
        <v>105</v>
      </c>
      <c r="B10" s="10">
        <v>6654</v>
      </c>
      <c r="C10" s="10">
        <v>435</v>
      </c>
      <c r="D10" s="10">
        <v>198930</v>
      </c>
      <c r="E10" s="10" t="s">
        <v>5</v>
      </c>
      <c r="F10" s="10">
        <v>1329</v>
      </c>
      <c r="G10" s="10">
        <v>442</v>
      </c>
      <c r="H10" s="11">
        <v>1.1700000000000001E-44</v>
      </c>
      <c r="I10" s="10">
        <v>51.9</v>
      </c>
      <c r="J10" s="10">
        <v>42.8</v>
      </c>
    </row>
    <row r="11" spans="1:10" x14ac:dyDescent="0.3">
      <c r="A11" s="8" t="s">
        <v>106</v>
      </c>
      <c r="B11" s="8">
        <v>6655</v>
      </c>
      <c r="C11" s="8">
        <v>521</v>
      </c>
      <c r="D11" s="8">
        <v>80018</v>
      </c>
      <c r="E11" s="8" t="s">
        <v>73</v>
      </c>
      <c r="F11" s="8">
        <v>1564</v>
      </c>
      <c r="G11" s="8">
        <v>416</v>
      </c>
      <c r="H11" s="9">
        <v>1.1499999999999999E-58</v>
      </c>
      <c r="I11" s="8">
        <v>48.1</v>
      </c>
      <c r="J11" s="8">
        <v>63</v>
      </c>
    </row>
    <row r="12" spans="1:10" x14ac:dyDescent="0.3">
      <c r="A12" s="12" t="s">
        <v>107</v>
      </c>
      <c r="B12" s="12">
        <v>6656</v>
      </c>
      <c r="C12" s="12">
        <v>265</v>
      </c>
      <c r="D12" s="12">
        <v>145765</v>
      </c>
      <c r="E12" s="12" t="s">
        <v>1</v>
      </c>
      <c r="F12" s="12">
        <v>862</v>
      </c>
      <c r="G12" s="12">
        <v>267</v>
      </c>
      <c r="H12" s="13">
        <v>3.2499999999999998E-110</v>
      </c>
      <c r="I12" s="12">
        <v>65.900000000000006</v>
      </c>
      <c r="J12" s="12">
        <v>95.5</v>
      </c>
    </row>
    <row r="13" spans="1:10" x14ac:dyDescent="0.3">
      <c r="A13" s="8" t="s">
        <v>108</v>
      </c>
      <c r="B13" s="8">
        <v>6657</v>
      </c>
      <c r="C13" s="8">
        <v>214</v>
      </c>
      <c r="D13" s="8">
        <v>58137</v>
      </c>
      <c r="E13" s="8" t="s">
        <v>2</v>
      </c>
      <c r="F13" s="8">
        <v>1276</v>
      </c>
      <c r="G13" s="8">
        <v>195</v>
      </c>
      <c r="H13" s="9">
        <v>2.26E-62</v>
      </c>
      <c r="I13" s="8">
        <v>61.2</v>
      </c>
      <c r="J13" s="8">
        <v>71.3</v>
      </c>
    </row>
    <row r="14" spans="1:10" x14ac:dyDescent="0.3">
      <c r="A14" s="10" t="s">
        <v>109</v>
      </c>
      <c r="B14" s="10">
        <v>6658</v>
      </c>
      <c r="C14" s="10">
        <v>479</v>
      </c>
      <c r="D14" s="10">
        <v>190109</v>
      </c>
      <c r="E14" s="10" t="s">
        <v>3</v>
      </c>
      <c r="F14" s="10">
        <v>1458</v>
      </c>
      <c r="G14" s="10">
        <v>360</v>
      </c>
      <c r="H14" s="11">
        <v>1.73E-80</v>
      </c>
      <c r="I14" s="10">
        <v>52.6</v>
      </c>
      <c r="J14" s="10">
        <v>85</v>
      </c>
    </row>
    <row r="16" spans="1:10" x14ac:dyDescent="0.3">
      <c r="A16" s="3" t="s">
        <v>76</v>
      </c>
    </row>
    <row r="17" spans="1:1" x14ac:dyDescent="0.3">
      <c r="A17" s="6" t="s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r, Roslyn D - APHIS</dc:creator>
  <cp:lastModifiedBy>Roslyn</cp:lastModifiedBy>
  <cp:lastPrinted>2018-12-17T17:56:04Z</cp:lastPrinted>
  <dcterms:created xsi:type="dcterms:W3CDTF">2018-07-23T20:04:02Z</dcterms:created>
  <dcterms:modified xsi:type="dcterms:W3CDTF">2019-01-02T22:57:32Z</dcterms:modified>
</cp:coreProperties>
</file>